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8" windowWidth="14808" windowHeight="8016"/>
  </bookViews>
  <sheets>
    <sheet name="Table S13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Y24" i="1"/>
  <c r="X24"/>
  <c r="W24"/>
  <c r="V24"/>
  <c r="U24"/>
  <c r="T24"/>
  <c r="S24"/>
  <c r="R24"/>
  <c r="Q24"/>
  <c r="P24"/>
  <c r="Y23"/>
  <c r="X23"/>
  <c r="W23"/>
  <c r="V23"/>
  <c r="U23"/>
  <c r="T23"/>
  <c r="S23"/>
  <c r="R23"/>
  <c r="Q23"/>
  <c r="P23"/>
  <c r="Y22"/>
  <c r="X22"/>
  <c r="W22"/>
  <c r="V22"/>
  <c r="U22"/>
  <c r="T22"/>
  <c r="S22"/>
  <c r="R22"/>
  <c r="Q22"/>
  <c r="P22"/>
  <c r="Y21"/>
  <c r="X21"/>
  <c r="W21"/>
  <c r="V21"/>
  <c r="U21"/>
  <c r="T21"/>
  <c r="S21"/>
  <c r="R21"/>
  <c r="Q21"/>
  <c r="P21"/>
  <c r="Y20"/>
  <c r="X20"/>
  <c r="W20"/>
  <c r="V20"/>
  <c r="U20"/>
  <c r="T20"/>
  <c r="S20"/>
  <c r="R20"/>
  <c r="Q20"/>
  <c r="P20"/>
  <c r="Y19"/>
  <c r="X19"/>
  <c r="W19"/>
  <c r="V19"/>
  <c r="U19"/>
  <c r="T19"/>
  <c r="S19"/>
  <c r="R19"/>
  <c r="Q19"/>
  <c r="P19"/>
  <c r="Y18"/>
  <c r="X18"/>
  <c r="W18"/>
  <c r="V18"/>
  <c r="U18"/>
  <c r="T18"/>
  <c r="S18"/>
  <c r="R18"/>
  <c r="Q18"/>
  <c r="P18"/>
  <c r="Y17"/>
  <c r="X17"/>
  <c r="W17"/>
  <c r="V17"/>
  <c r="U17"/>
  <c r="T17"/>
  <c r="S17"/>
  <c r="R17"/>
  <c r="Q17"/>
  <c r="P17"/>
  <c r="Y16"/>
  <c r="X16"/>
  <c r="W16"/>
  <c r="V16"/>
  <c r="U16"/>
  <c r="T16"/>
  <c r="S16"/>
  <c r="R16"/>
  <c r="Q16"/>
  <c r="P16"/>
  <c r="Y15"/>
  <c r="X15"/>
  <c r="W15"/>
  <c r="V15"/>
  <c r="U15"/>
  <c r="T15"/>
  <c r="S15"/>
  <c r="R15"/>
  <c r="Q15"/>
  <c r="P15"/>
  <c r="Y14"/>
  <c r="X14"/>
  <c r="W14"/>
  <c r="V14"/>
  <c r="U14"/>
  <c r="T14"/>
  <c r="S14"/>
  <c r="R14"/>
  <c r="Q14"/>
  <c r="P14"/>
  <c r="Y13"/>
  <c r="X13"/>
  <c r="W13"/>
  <c r="V13"/>
  <c r="U13"/>
  <c r="T13"/>
  <c r="S13"/>
  <c r="R13"/>
  <c r="Q13"/>
  <c r="P13"/>
  <c r="Y12"/>
  <c r="X12"/>
  <c r="W12"/>
  <c r="V12"/>
  <c r="U12"/>
  <c r="T12"/>
  <c r="S12"/>
  <c r="R12"/>
  <c r="Q12"/>
  <c r="P12"/>
  <c r="Y11"/>
  <c r="X11"/>
  <c r="W11"/>
  <c r="V11"/>
  <c r="U11"/>
  <c r="T11"/>
  <c r="S11"/>
  <c r="R11"/>
  <c r="Q11"/>
  <c r="P11"/>
  <c r="Y10"/>
  <c r="X10"/>
  <c r="W10"/>
  <c r="V10"/>
  <c r="U10"/>
  <c r="T10"/>
  <c r="S10"/>
  <c r="R10"/>
  <c r="Q10"/>
  <c r="P10"/>
  <c r="Y9"/>
  <c r="X9"/>
  <c r="W9"/>
  <c r="V9"/>
  <c r="U9"/>
  <c r="T9"/>
  <c r="S9"/>
  <c r="R9"/>
  <c r="Q9"/>
  <c r="P9"/>
  <c r="Y8"/>
  <c r="X8"/>
  <c r="W8"/>
  <c r="V8"/>
  <c r="U8"/>
  <c r="T8"/>
  <c r="S8"/>
  <c r="R8"/>
  <c r="Q8"/>
  <c r="P8"/>
  <c r="Y7"/>
  <c r="X7"/>
  <c r="W7"/>
  <c r="V7"/>
  <c r="U7"/>
  <c r="T7"/>
  <c r="S7"/>
  <c r="R7"/>
  <c r="Q7"/>
  <c r="P7"/>
  <c r="Y6"/>
  <c r="X6"/>
  <c r="W6"/>
  <c r="V6"/>
  <c r="U6"/>
  <c r="T6"/>
  <c r="S6"/>
  <c r="R6"/>
  <c r="Q6"/>
  <c r="P6"/>
  <c r="Y5"/>
  <c r="X5"/>
  <c r="W5"/>
  <c r="V5"/>
  <c r="U5"/>
  <c r="T5"/>
  <c r="S5"/>
  <c r="R5"/>
  <c r="Q5"/>
  <c r="P5"/>
  <c r="Y4"/>
  <c r="X4"/>
  <c r="W4"/>
  <c r="V4"/>
  <c r="U4"/>
  <c r="T4"/>
  <c r="S4"/>
  <c r="R4"/>
  <c r="Q4"/>
  <c r="P4"/>
</calcChain>
</file>

<file path=xl/sharedStrings.xml><?xml version="1.0" encoding="utf-8"?>
<sst xmlns="http://schemas.openxmlformats.org/spreadsheetml/2006/main" count="92" uniqueCount="87">
  <si>
    <r>
      <t>Table S13.</t>
    </r>
    <r>
      <rPr>
        <sz val="10"/>
        <color theme="1"/>
        <rFont val="Times New Roman"/>
        <family val="1"/>
      </rPr>
      <t xml:space="preserve"> Cold-induced gene by either Chiifu or Kenshin.C and K indicate Chiifu and Kenshin, respectively.  Number 1 to 6 indicate the sample: 1 = control condition (22</t>
    </r>
    <r>
      <rPr>
        <sz val="10"/>
        <color theme="1"/>
        <rFont val="바탕"/>
        <family val="1"/>
        <charset val="129"/>
      </rPr>
      <t>℃</t>
    </r>
    <r>
      <rPr>
        <sz val="10"/>
        <color theme="1"/>
        <rFont val="Times New Roman"/>
        <family val="1"/>
      </rPr>
      <t>), 2 = 4</t>
    </r>
    <r>
      <rPr>
        <sz val="10"/>
        <color theme="1"/>
        <rFont val="바탕"/>
        <family val="1"/>
        <charset val="129"/>
      </rPr>
      <t>℃</t>
    </r>
    <r>
      <rPr>
        <sz val="10"/>
        <color theme="1"/>
        <rFont val="Times New Roman"/>
        <family val="1"/>
      </rPr>
      <t xml:space="preserve"> treatment, 3 = 0</t>
    </r>
    <r>
      <rPr>
        <sz val="10"/>
        <color theme="1"/>
        <rFont val="바탕"/>
        <family val="1"/>
        <charset val="129"/>
      </rPr>
      <t>℃</t>
    </r>
    <r>
      <rPr>
        <sz val="10"/>
        <color theme="1"/>
        <rFont val="Times New Roman"/>
        <family val="1"/>
      </rPr>
      <t xml:space="preserve"> treatment, 4 = -2</t>
    </r>
    <r>
      <rPr>
        <sz val="10"/>
        <color theme="1"/>
        <rFont val="바탕"/>
        <family val="1"/>
        <charset val="129"/>
      </rPr>
      <t>℃</t>
    </r>
    <r>
      <rPr>
        <sz val="10"/>
        <color theme="1"/>
        <rFont val="Times New Roman"/>
        <family val="1"/>
      </rPr>
      <t xml:space="preserve"> treatment, 5 = -4</t>
    </r>
    <r>
      <rPr>
        <sz val="10"/>
        <color theme="1"/>
        <rFont val="바탕"/>
        <family val="1"/>
        <charset val="129"/>
      </rPr>
      <t>℃</t>
    </r>
    <r>
      <rPr>
        <sz val="10"/>
        <color theme="1"/>
        <rFont val="Times New Roman"/>
        <family val="1"/>
      </rPr>
      <t xml:space="preserve"> treatment, 6 =   24h recovery stage after all treatments.</t>
    </r>
  </si>
  <si>
    <r>
      <rPr>
        <b/>
        <i/>
        <sz val="10"/>
        <color theme="1"/>
        <rFont val="Times New Roman"/>
        <family val="1"/>
      </rPr>
      <t>Br</t>
    </r>
    <r>
      <rPr>
        <b/>
        <sz val="10"/>
        <color theme="1"/>
        <rFont val="Times New Roman"/>
        <family val="1"/>
      </rPr>
      <t>_ID</t>
    </r>
  </si>
  <si>
    <r>
      <rPr>
        <b/>
        <i/>
        <sz val="10"/>
        <color theme="1"/>
        <rFont val="Times New Roman"/>
        <family val="1"/>
      </rPr>
      <t>At</t>
    </r>
    <r>
      <rPr>
        <b/>
        <sz val="10"/>
        <color theme="1"/>
        <rFont val="Times New Roman"/>
        <family val="1"/>
      </rPr>
      <t>_ID</t>
    </r>
  </si>
  <si>
    <t>Gene Description</t>
    <phoneticPr fontId="0" type="noConversion"/>
  </si>
  <si>
    <t>PI values (Chiifu)</t>
    <phoneticPr fontId="0" type="noConversion"/>
  </si>
  <si>
    <t>PI values (Kenshin)</t>
    <phoneticPr fontId="0" type="noConversion"/>
  </si>
  <si>
    <t>Fold change</t>
    <phoneticPr fontId="0" type="noConversion"/>
  </si>
  <si>
    <t>C1</t>
    <phoneticPr fontId="0" type="noConversion"/>
  </si>
  <si>
    <t>C2</t>
  </si>
  <si>
    <t>C3</t>
  </si>
  <si>
    <t>C4</t>
  </si>
  <si>
    <t>C5</t>
  </si>
  <si>
    <t>C6</t>
  </si>
  <si>
    <t>K1</t>
  </si>
  <si>
    <t>K2</t>
  </si>
  <si>
    <t>K3</t>
  </si>
  <si>
    <t>K4</t>
  </si>
  <si>
    <t>K5</t>
  </si>
  <si>
    <t>K6</t>
  </si>
  <si>
    <t>C2/C1</t>
    <phoneticPr fontId="0" type="noConversion"/>
  </si>
  <si>
    <t>C3/C1</t>
    <phoneticPr fontId="0" type="noConversion"/>
  </si>
  <si>
    <t>C4/C1</t>
    <phoneticPr fontId="0" type="noConversion"/>
  </si>
  <si>
    <t>C5/C1</t>
    <phoneticPr fontId="0" type="noConversion"/>
  </si>
  <si>
    <t>C6/C1</t>
    <phoneticPr fontId="0" type="noConversion"/>
  </si>
  <si>
    <t>K2/K1</t>
    <phoneticPr fontId="0" type="noConversion"/>
  </si>
  <si>
    <t>K3/K1</t>
    <phoneticPr fontId="0" type="noConversion"/>
  </si>
  <si>
    <t>K4/K1</t>
    <phoneticPr fontId="0" type="noConversion"/>
  </si>
  <si>
    <t>K5/K1</t>
    <phoneticPr fontId="0" type="noConversion"/>
  </si>
  <si>
    <t>K6/K1</t>
    <phoneticPr fontId="0" type="noConversion"/>
  </si>
  <si>
    <t>Bra009716</t>
  </si>
  <si>
    <t>AT5G23940</t>
  </si>
  <si>
    <t>PEL3, PERMEABLE LEAVES3</t>
    <phoneticPr fontId="0" type="noConversion"/>
  </si>
  <si>
    <t>Bra021165</t>
  </si>
  <si>
    <t>AT3G16160</t>
    <phoneticPr fontId="0" type="noConversion"/>
  </si>
  <si>
    <t>Tesmin/TSO1-like CXC domain-containing protein</t>
    <phoneticPr fontId="0" type="noConversion"/>
  </si>
  <si>
    <t>Bra036465</t>
  </si>
  <si>
    <t>AT2G20340</t>
  </si>
  <si>
    <t>AAS, aromatic aldehyde synthase</t>
  </si>
  <si>
    <t>Bra033985</t>
  </si>
  <si>
    <t>AT1G72260</t>
    <phoneticPr fontId="0" type="noConversion"/>
  </si>
  <si>
    <t>THI2.1, THI2.1.1 thionin 2.1</t>
    <phoneticPr fontId="0" type="noConversion"/>
  </si>
  <si>
    <t>Bra026181</t>
  </si>
  <si>
    <t>AT1G14870</t>
  </si>
  <si>
    <t>PCR2 PLANT CADMIUM RESISTANCE 2</t>
    <phoneticPr fontId="0" type="noConversion"/>
  </si>
  <si>
    <t>Bra035271</t>
  </si>
  <si>
    <t>AT5G49690</t>
  </si>
  <si>
    <t>UDP-Glycosyltransferase superfamily protein</t>
    <phoneticPr fontId="0" type="noConversion"/>
  </si>
  <si>
    <t>Bra007003</t>
  </si>
  <si>
    <t>AT3G53470</t>
  </si>
  <si>
    <t>Unknown protein</t>
    <phoneticPr fontId="0" type="noConversion"/>
  </si>
  <si>
    <t>Bra034094</t>
  </si>
  <si>
    <t>AT3G10120</t>
  </si>
  <si>
    <t>Bra017368;Bra017369;Bra017371</t>
    <phoneticPr fontId="0" type="noConversion"/>
  </si>
  <si>
    <t>AT2G03760</t>
  </si>
  <si>
    <t>SOT12 sulphotransferase 12</t>
    <phoneticPr fontId="0" type="noConversion"/>
  </si>
  <si>
    <t>Bra039899</t>
  </si>
  <si>
    <t>AT5G54450</t>
  </si>
  <si>
    <t>Protein of unknown function (DUF295)</t>
    <phoneticPr fontId="0" type="noConversion"/>
  </si>
  <si>
    <t>Bra024091</t>
  </si>
  <si>
    <t>AT4G30230</t>
  </si>
  <si>
    <t>Bra009220</t>
  </si>
  <si>
    <t>AT5G06720</t>
  </si>
  <si>
    <t>ATPA2, PA2 peroxidase 2</t>
    <phoneticPr fontId="0" type="noConversion"/>
  </si>
  <si>
    <t>Bra014129</t>
  </si>
  <si>
    <t>NA</t>
  </si>
  <si>
    <t>Bra021122</t>
  </si>
  <si>
    <t>AT3G15620</t>
  </si>
  <si>
    <t>UVR3 DNA photolyase family protein</t>
    <phoneticPr fontId="0" type="noConversion"/>
  </si>
  <si>
    <t>Bra014525</t>
  </si>
  <si>
    <t>AT3G59810</t>
  </si>
  <si>
    <t>Small nuclear ribonucleoprotein family protein</t>
    <phoneticPr fontId="0" type="noConversion"/>
  </si>
  <si>
    <t>Bra001343</t>
  </si>
  <si>
    <t>AT3G08810</t>
  </si>
  <si>
    <t>Galactose oxidase/kelch repeat superfamily protein3</t>
    <phoneticPr fontId="0" type="noConversion"/>
  </si>
  <si>
    <t>Bra020662</t>
  </si>
  <si>
    <t>Bra024410</t>
  </si>
  <si>
    <t>AT5G65690</t>
  </si>
  <si>
    <t>PCK2, PEPCK phosphoenolpyruvate carboxykinase 2</t>
    <phoneticPr fontId="0" type="noConversion"/>
  </si>
  <si>
    <t>Bra018160</t>
  </si>
  <si>
    <t>AT3G47340</t>
  </si>
  <si>
    <t>Glutamine-dependent asparagine synthase 1</t>
    <phoneticPr fontId="0" type="noConversion"/>
  </si>
  <si>
    <t>Bra030039</t>
  </si>
  <si>
    <t>AT1G27330</t>
  </si>
  <si>
    <t>Ribosome associated membrane protein RAMP4</t>
    <phoneticPr fontId="0" type="noConversion"/>
  </si>
  <si>
    <t>Bra012272</t>
  </si>
  <si>
    <t>AT1G21210</t>
  </si>
  <si>
    <t>WAK4 wall associated kinase 4</t>
    <phoneticPr fontId="0" type="noConversion"/>
  </si>
</sst>
</file>

<file path=xl/styles.xml><?xml version="1.0" encoding="utf-8"?>
<styleSheet xmlns="http://schemas.openxmlformats.org/spreadsheetml/2006/main">
  <numFmts count="2">
    <numFmt numFmtId="164" formatCode="_-* #,##0_-;\-* #,##0_-;_-* &quot;-&quot;_-;_-@_-"/>
    <numFmt numFmtId="165" formatCode="0.0_ "/>
  </numFmts>
  <fonts count="6">
    <font>
      <sz val="11"/>
      <color theme="1"/>
      <name val="Calibri"/>
      <family val="2"/>
      <scheme val="minor"/>
    </font>
    <font>
      <sz val="10"/>
      <color theme="1"/>
      <name val="Calibri"/>
      <family val="2"/>
      <charset val="129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바탕"/>
      <family val="1"/>
      <charset val="129"/>
    </font>
    <font>
      <b/>
      <i/>
      <sz val="1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FFCC9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164" fontId="1" fillId="0" borderId="0" applyFont="0" applyFill="0" applyBorder="0" applyAlignment="0" applyProtection="0">
      <alignment vertical="center"/>
    </xf>
  </cellStyleXfs>
  <cellXfs count="39">
    <xf numFmtId="0" fontId="0" fillId="0" borderId="0" xfId="0"/>
    <xf numFmtId="0" fontId="2" fillId="0" borderId="1" xfId="1" applyFont="1" applyBorder="1" applyAlignment="1">
      <alignment horizontal="left" vertical="center" wrapText="1"/>
    </xf>
    <xf numFmtId="0" fontId="3" fillId="0" borderId="0" xfId="1" applyFont="1" applyAlignment="1">
      <alignment horizontal="left" vertical="center"/>
    </xf>
    <xf numFmtId="0" fontId="2" fillId="0" borderId="2" xfId="1" applyFont="1" applyBorder="1" applyAlignment="1">
      <alignment horizontal="center" vertical="center"/>
    </xf>
    <xf numFmtId="164" fontId="2" fillId="0" borderId="2" xfId="2" applyFont="1" applyBorder="1" applyAlignment="1">
      <alignment horizontal="center" vertical="center"/>
    </xf>
    <xf numFmtId="165" fontId="2" fillId="0" borderId="2" xfId="1" applyNumberFormat="1" applyFont="1" applyBorder="1" applyAlignment="1">
      <alignment horizontal="center" vertical="center"/>
    </xf>
    <xf numFmtId="164" fontId="2" fillId="0" borderId="2" xfId="2" applyFont="1" applyBorder="1" applyAlignment="1">
      <alignment horizontal="left" vertical="center"/>
    </xf>
    <xf numFmtId="165" fontId="2" fillId="0" borderId="2" xfId="1" applyNumberFormat="1" applyFont="1" applyBorder="1" applyAlignment="1">
      <alignment horizontal="left" vertical="center"/>
    </xf>
    <xf numFmtId="0" fontId="3" fillId="0" borderId="2" xfId="1" applyFont="1" applyFill="1" applyBorder="1">
      <alignment vertical="center"/>
    </xf>
    <xf numFmtId="0" fontId="3" fillId="0" borderId="2" xfId="1" applyFont="1" applyBorder="1">
      <alignment vertical="center"/>
    </xf>
    <xf numFmtId="164" fontId="3" fillId="2" borderId="2" xfId="2" applyFont="1" applyFill="1" applyBorder="1">
      <alignment vertical="center"/>
    </xf>
    <xf numFmtId="164" fontId="3" fillId="3" borderId="2" xfId="2" applyFont="1" applyFill="1" applyBorder="1">
      <alignment vertical="center"/>
    </xf>
    <xf numFmtId="164" fontId="3" fillId="4" borderId="2" xfId="2" applyFont="1" applyFill="1" applyBorder="1">
      <alignment vertical="center"/>
    </xf>
    <xf numFmtId="164" fontId="3" fillId="5" borderId="2" xfId="2" applyFont="1" applyFill="1" applyBorder="1">
      <alignment vertical="center"/>
    </xf>
    <xf numFmtId="165" fontId="3" fillId="6" borderId="2" xfId="1" applyNumberFormat="1" applyFont="1" applyFill="1" applyBorder="1">
      <alignment vertical="center"/>
    </xf>
    <xf numFmtId="165" fontId="3" fillId="0" borderId="2" xfId="1" applyNumberFormat="1" applyFont="1" applyFill="1" applyBorder="1">
      <alignment vertical="center"/>
    </xf>
    <xf numFmtId="165" fontId="3" fillId="0" borderId="2" xfId="1" applyNumberFormat="1" applyFont="1" applyBorder="1">
      <alignment vertical="center"/>
    </xf>
    <xf numFmtId="164" fontId="3" fillId="0" borderId="2" xfId="2" applyFont="1" applyBorder="1">
      <alignment vertical="center"/>
    </xf>
    <xf numFmtId="165" fontId="3" fillId="7" borderId="2" xfId="1" applyNumberFormat="1" applyFont="1" applyFill="1" applyBorder="1">
      <alignment vertical="center"/>
    </xf>
    <xf numFmtId="164" fontId="3" fillId="8" borderId="2" xfId="2" applyFont="1" applyFill="1" applyBorder="1">
      <alignment vertical="center"/>
    </xf>
    <xf numFmtId="164" fontId="3" fillId="9" borderId="2" xfId="2" applyFont="1" applyFill="1" applyBorder="1">
      <alignment vertical="center"/>
    </xf>
    <xf numFmtId="0" fontId="3" fillId="0" borderId="2" xfId="1" applyFont="1" applyFill="1" applyBorder="1" applyAlignment="1">
      <alignment vertical="center"/>
    </xf>
    <xf numFmtId="0" fontId="3" fillId="0" borderId="3" xfId="1" applyFont="1" applyFill="1" applyBorder="1">
      <alignment vertical="center"/>
    </xf>
    <xf numFmtId="164" fontId="3" fillId="5" borderId="3" xfId="2" applyFont="1" applyFill="1" applyBorder="1">
      <alignment vertical="center"/>
    </xf>
    <xf numFmtId="164" fontId="3" fillId="2" borderId="3" xfId="2" applyFont="1" applyFill="1" applyBorder="1">
      <alignment vertical="center"/>
    </xf>
    <xf numFmtId="164" fontId="3" fillId="8" borderId="3" xfId="2" applyFont="1" applyFill="1" applyBorder="1">
      <alignment vertical="center"/>
    </xf>
    <xf numFmtId="0" fontId="3" fillId="0" borderId="3" xfId="1" applyFont="1" applyBorder="1">
      <alignment vertical="center"/>
    </xf>
    <xf numFmtId="165" fontId="3" fillId="6" borderId="3" xfId="1" applyNumberFormat="1" applyFont="1" applyFill="1" applyBorder="1">
      <alignment vertical="center"/>
    </xf>
    <xf numFmtId="165" fontId="3" fillId="0" borderId="3" xfId="1" applyNumberFormat="1" applyFont="1" applyFill="1" applyBorder="1">
      <alignment vertical="center"/>
    </xf>
    <xf numFmtId="165" fontId="3" fillId="0" borderId="3" xfId="1" applyNumberFormat="1" applyFont="1" applyBorder="1">
      <alignment vertical="center"/>
    </xf>
    <xf numFmtId="0" fontId="3" fillId="0" borderId="4" xfId="1" applyFont="1" applyFill="1" applyBorder="1">
      <alignment vertical="center"/>
    </xf>
    <xf numFmtId="0" fontId="3" fillId="0" borderId="4" xfId="1" applyFont="1" applyBorder="1">
      <alignment vertical="center"/>
    </xf>
    <xf numFmtId="164" fontId="3" fillId="2" borderId="4" xfId="2" applyFont="1" applyFill="1" applyBorder="1">
      <alignment vertical="center"/>
    </xf>
    <xf numFmtId="164" fontId="3" fillId="4" borderId="4" xfId="2" applyFont="1" applyFill="1" applyBorder="1">
      <alignment vertical="center"/>
    </xf>
    <xf numFmtId="165" fontId="3" fillId="0" borderId="4" xfId="1" applyNumberFormat="1" applyFont="1" applyFill="1" applyBorder="1">
      <alignment vertical="center"/>
    </xf>
    <xf numFmtId="165" fontId="3" fillId="7" borderId="4" xfId="1" applyNumberFormat="1" applyFont="1" applyFill="1" applyBorder="1">
      <alignment vertical="center"/>
    </xf>
    <xf numFmtId="165" fontId="3" fillId="10" borderId="4" xfId="1" applyNumberFormat="1" applyFont="1" applyFill="1" applyBorder="1">
      <alignment vertical="center"/>
    </xf>
    <xf numFmtId="165" fontId="3" fillId="0" borderId="4" xfId="1" applyNumberFormat="1" applyFont="1" applyBorder="1">
      <alignment vertical="center"/>
    </xf>
    <xf numFmtId="165" fontId="3" fillId="10" borderId="2" xfId="1" applyNumberFormat="1" applyFont="1" applyFill="1" applyBorder="1">
      <alignment vertical="center"/>
    </xf>
  </cellXfs>
  <cellStyles count="3">
    <cellStyle name="Normal" xfId="0" builtinId="0"/>
    <cellStyle name="千位分隔[0] 2" xfId="2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Y24"/>
  <sheetViews>
    <sheetView tabSelected="1" workbookViewId="0">
      <selection sqref="A1:Y24"/>
    </sheetView>
  </sheetViews>
  <sheetFormatPr defaultRowHeight="14.4"/>
  <sheetData>
    <row r="1" spans="1: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2"/>
      <c r="T1" s="2"/>
      <c r="U1" s="2"/>
      <c r="V1" s="2"/>
      <c r="W1" s="2"/>
      <c r="X1" s="2"/>
      <c r="Y1" s="2"/>
    </row>
    <row r="2" spans="1:25">
      <c r="A2" s="3" t="s">
        <v>1</v>
      </c>
      <c r="B2" s="3" t="s">
        <v>2</v>
      </c>
      <c r="C2" s="3" t="s">
        <v>3</v>
      </c>
      <c r="D2" s="4" t="s">
        <v>4</v>
      </c>
      <c r="E2" s="4"/>
      <c r="F2" s="4"/>
      <c r="G2" s="4"/>
      <c r="H2" s="4"/>
      <c r="I2" s="4"/>
      <c r="J2" s="4" t="s">
        <v>5</v>
      </c>
      <c r="K2" s="4"/>
      <c r="L2" s="4"/>
      <c r="M2" s="4"/>
      <c r="N2" s="4"/>
      <c r="O2" s="4"/>
      <c r="P2" s="5" t="s">
        <v>6</v>
      </c>
      <c r="Q2" s="5"/>
      <c r="R2" s="5"/>
      <c r="S2" s="5"/>
      <c r="T2" s="5"/>
      <c r="U2" s="5"/>
      <c r="V2" s="5"/>
      <c r="W2" s="5"/>
      <c r="X2" s="5"/>
      <c r="Y2" s="5"/>
    </row>
    <row r="3" spans="1:25">
      <c r="A3" s="3"/>
      <c r="B3" s="3"/>
      <c r="C3" s="3"/>
      <c r="D3" s="6" t="s">
        <v>7</v>
      </c>
      <c r="E3" s="6" t="s">
        <v>8</v>
      </c>
      <c r="F3" s="6" t="s">
        <v>9</v>
      </c>
      <c r="G3" s="6" t="s">
        <v>10</v>
      </c>
      <c r="H3" s="6" t="s">
        <v>11</v>
      </c>
      <c r="I3" s="6" t="s">
        <v>12</v>
      </c>
      <c r="J3" s="6" t="s">
        <v>13</v>
      </c>
      <c r="K3" s="6" t="s">
        <v>14</v>
      </c>
      <c r="L3" s="6" t="s">
        <v>15</v>
      </c>
      <c r="M3" s="6" t="s">
        <v>16</v>
      </c>
      <c r="N3" s="6" t="s">
        <v>17</v>
      </c>
      <c r="O3" s="6" t="s">
        <v>18</v>
      </c>
      <c r="P3" s="7" t="s">
        <v>19</v>
      </c>
      <c r="Q3" s="7" t="s">
        <v>20</v>
      </c>
      <c r="R3" s="7" t="s">
        <v>21</v>
      </c>
      <c r="S3" s="7" t="s">
        <v>22</v>
      </c>
      <c r="T3" s="7" t="s">
        <v>23</v>
      </c>
      <c r="U3" s="7" t="s">
        <v>24</v>
      </c>
      <c r="V3" s="7" t="s">
        <v>25</v>
      </c>
      <c r="W3" s="7" t="s">
        <v>26</v>
      </c>
      <c r="X3" s="7" t="s">
        <v>27</v>
      </c>
      <c r="Y3" s="7" t="s">
        <v>28</v>
      </c>
    </row>
    <row r="4" spans="1:25">
      <c r="A4" s="8" t="s">
        <v>29</v>
      </c>
      <c r="B4" s="8" t="s">
        <v>30</v>
      </c>
      <c r="C4" s="9" t="s">
        <v>31</v>
      </c>
      <c r="D4" s="10">
        <v>116.834</v>
      </c>
      <c r="E4" s="11">
        <v>4823.74</v>
      </c>
      <c r="F4" s="12">
        <v>3079.97</v>
      </c>
      <c r="G4" s="11">
        <v>4798</v>
      </c>
      <c r="H4" s="13">
        <v>1744.56</v>
      </c>
      <c r="I4" s="13">
        <v>1885.3</v>
      </c>
      <c r="J4" s="12">
        <v>2137.6799999999998</v>
      </c>
      <c r="K4" s="13">
        <v>1225.6300000000001</v>
      </c>
      <c r="L4" s="13">
        <v>1650.28</v>
      </c>
      <c r="M4" s="13">
        <v>1637.37</v>
      </c>
      <c r="N4" s="12">
        <v>2670.42</v>
      </c>
      <c r="O4" s="13">
        <v>1634.86</v>
      </c>
      <c r="P4" s="14">
        <f t="shared" ref="P4:P24" si="0">E4/D4</f>
        <v>41.287125323107993</v>
      </c>
      <c r="Q4" s="14">
        <f t="shared" ref="Q4:Q24" si="1">F4/D4</f>
        <v>26.361932314223598</v>
      </c>
      <c r="R4" s="14">
        <f t="shared" ref="R4:R24" si="2">G4/D4</f>
        <v>41.066812742865949</v>
      </c>
      <c r="S4" s="14">
        <f t="shared" ref="S4:S24" si="3">H4/D4</f>
        <v>14.931954739202629</v>
      </c>
      <c r="T4" s="14">
        <f t="shared" ref="T4:T24" si="4">I4/D4</f>
        <v>16.136569834123627</v>
      </c>
      <c r="U4" s="15">
        <f t="shared" ref="U4:U24" si="5">K4/J4</f>
        <v>0.57334587028928563</v>
      </c>
      <c r="V4" s="16">
        <f t="shared" ref="V4:V24" si="6">L4/J4</f>
        <v>0.77199580854009964</v>
      </c>
      <c r="W4" s="16">
        <f t="shared" ref="W4:W24" si="7">M4/J4</f>
        <v>0.76595655102728188</v>
      </c>
      <c r="X4" s="16">
        <f t="shared" ref="X4:X24" si="8">N4/J4</f>
        <v>1.2492141012686653</v>
      </c>
      <c r="Y4" s="16">
        <f t="shared" ref="Y4:Y24" si="9">O4/J4</f>
        <v>0.76478238089891848</v>
      </c>
    </row>
    <row r="5" spans="1:25">
      <c r="A5" s="8" t="s">
        <v>32</v>
      </c>
      <c r="B5" s="8" t="s">
        <v>33</v>
      </c>
      <c r="C5" s="9" t="s">
        <v>34</v>
      </c>
      <c r="D5" s="10">
        <v>127.758</v>
      </c>
      <c r="E5" s="12">
        <v>2229.42</v>
      </c>
      <c r="F5" s="13">
        <v>1708.69</v>
      </c>
      <c r="G5" s="12">
        <v>2248.7800000000002</v>
      </c>
      <c r="H5" s="10">
        <v>267.57600000000002</v>
      </c>
      <c r="I5" s="10">
        <v>426.49799999999999</v>
      </c>
      <c r="J5" s="17">
        <v>92.389300000000006</v>
      </c>
      <c r="K5" s="10">
        <v>103.212</v>
      </c>
      <c r="L5" s="17">
        <v>55.674399999999999</v>
      </c>
      <c r="M5" s="10">
        <v>198.173</v>
      </c>
      <c r="N5" s="10">
        <v>120.363</v>
      </c>
      <c r="O5" s="17">
        <v>70.889700000000005</v>
      </c>
      <c r="P5" s="14">
        <f t="shared" si="0"/>
        <v>17.450335791105058</v>
      </c>
      <c r="Q5" s="14">
        <f t="shared" si="1"/>
        <v>13.374426650385887</v>
      </c>
      <c r="R5" s="14">
        <f t="shared" si="2"/>
        <v>17.6018722897979</v>
      </c>
      <c r="S5" s="14">
        <f t="shared" si="3"/>
        <v>2.0943972197435778</v>
      </c>
      <c r="T5" s="14">
        <f t="shared" si="4"/>
        <v>3.3383271497675291</v>
      </c>
      <c r="U5" s="15">
        <f t="shared" si="5"/>
        <v>1.1171423530646947</v>
      </c>
      <c r="V5" s="16">
        <f t="shared" si="6"/>
        <v>0.60260657890037039</v>
      </c>
      <c r="W5" s="18">
        <f t="shared" si="7"/>
        <v>2.1449778275189875</v>
      </c>
      <c r="X5" s="16">
        <f t="shared" si="8"/>
        <v>1.3027807332667309</v>
      </c>
      <c r="Y5" s="16">
        <f t="shared" si="9"/>
        <v>0.76729339869443758</v>
      </c>
    </row>
    <row r="6" spans="1:25">
      <c r="A6" s="8" t="s">
        <v>35</v>
      </c>
      <c r="B6" s="8" t="s">
        <v>36</v>
      </c>
      <c r="C6" s="9" t="s">
        <v>37</v>
      </c>
      <c r="D6" s="10">
        <v>203.048</v>
      </c>
      <c r="E6" s="12">
        <v>2246.09</v>
      </c>
      <c r="F6" s="12">
        <v>3196.71</v>
      </c>
      <c r="G6" s="12">
        <v>3325.41</v>
      </c>
      <c r="H6" s="10">
        <v>196.89500000000001</v>
      </c>
      <c r="I6" s="10">
        <v>224.31</v>
      </c>
      <c r="J6" s="10">
        <v>134.75200000000001</v>
      </c>
      <c r="K6" s="17">
        <v>57.843899999999998</v>
      </c>
      <c r="L6" s="17">
        <v>48.499000000000002</v>
      </c>
      <c r="M6" s="17">
        <v>81.053600000000003</v>
      </c>
      <c r="N6" s="17">
        <v>54.786700000000003</v>
      </c>
      <c r="O6" s="17">
        <v>38.1999</v>
      </c>
      <c r="P6" s="14">
        <f t="shared" si="0"/>
        <v>11.061867144714551</v>
      </c>
      <c r="Q6" s="14">
        <f t="shared" si="1"/>
        <v>15.743617272763091</v>
      </c>
      <c r="R6" s="14">
        <f t="shared" si="2"/>
        <v>16.377457546983962</v>
      </c>
      <c r="S6" s="15">
        <f t="shared" si="3"/>
        <v>0.96969682045624683</v>
      </c>
      <c r="T6" s="15">
        <f t="shared" si="4"/>
        <v>1.1047141562586187</v>
      </c>
      <c r="U6" s="15">
        <f t="shared" si="5"/>
        <v>0.42926190334837327</v>
      </c>
      <c r="V6" s="16">
        <f t="shared" si="6"/>
        <v>0.35991302540964143</v>
      </c>
      <c r="W6" s="16">
        <f t="shared" si="7"/>
        <v>0.60150201852291618</v>
      </c>
      <c r="X6" s="16">
        <f t="shared" si="8"/>
        <v>0.40657429945381146</v>
      </c>
      <c r="Y6" s="16">
        <f t="shared" si="9"/>
        <v>0.28348299097601515</v>
      </c>
    </row>
    <row r="7" spans="1:25">
      <c r="A7" s="8" t="s">
        <v>38</v>
      </c>
      <c r="B7" s="8" t="s">
        <v>39</v>
      </c>
      <c r="C7" s="9" t="s">
        <v>40</v>
      </c>
      <c r="D7" s="19">
        <v>809.80399999999997</v>
      </c>
      <c r="E7" s="20">
        <v>8924.2900000000009</v>
      </c>
      <c r="F7" s="20">
        <v>9858.5499999999993</v>
      </c>
      <c r="G7" s="11">
        <v>5990.48</v>
      </c>
      <c r="H7" s="13">
        <v>1496.51</v>
      </c>
      <c r="I7" s="13">
        <v>1255.1300000000001</v>
      </c>
      <c r="J7" s="10">
        <v>118.221</v>
      </c>
      <c r="K7" s="10">
        <v>236.06899999999999</v>
      </c>
      <c r="L7" s="10">
        <v>167.40600000000001</v>
      </c>
      <c r="M7" s="10">
        <v>177.17500000000001</v>
      </c>
      <c r="N7" s="10">
        <v>140.51900000000001</v>
      </c>
      <c r="O7" s="10">
        <v>176.31</v>
      </c>
      <c r="P7" s="14">
        <f t="shared" si="0"/>
        <v>11.020308617887787</v>
      </c>
      <c r="Q7" s="14">
        <f t="shared" si="1"/>
        <v>12.173995188959303</v>
      </c>
      <c r="R7" s="14">
        <f t="shared" si="2"/>
        <v>7.3974443198601136</v>
      </c>
      <c r="S7" s="15">
        <f t="shared" si="3"/>
        <v>1.8479903779186075</v>
      </c>
      <c r="T7" s="15">
        <f t="shared" si="4"/>
        <v>1.5499182518238983</v>
      </c>
      <c r="U7" s="18">
        <f t="shared" si="5"/>
        <v>1.9968448921934341</v>
      </c>
      <c r="V7" s="16">
        <f t="shared" si="6"/>
        <v>1.4160428350293095</v>
      </c>
      <c r="W7" s="16">
        <f t="shared" si="7"/>
        <v>1.4986762081186931</v>
      </c>
      <c r="X7" s="16">
        <f t="shared" si="8"/>
        <v>1.1886128522005397</v>
      </c>
      <c r="Y7" s="16">
        <f t="shared" si="9"/>
        <v>1.4913594031517243</v>
      </c>
    </row>
    <row r="8" spans="1:25">
      <c r="A8" s="8" t="s">
        <v>41</v>
      </c>
      <c r="B8" s="8" t="s">
        <v>42</v>
      </c>
      <c r="C8" s="9" t="s">
        <v>43</v>
      </c>
      <c r="D8" s="10">
        <v>221.268</v>
      </c>
      <c r="E8" s="13">
        <v>1695.11</v>
      </c>
      <c r="F8" s="11">
        <v>4298.62</v>
      </c>
      <c r="G8" s="12">
        <v>2290.9699999999998</v>
      </c>
      <c r="H8" s="13">
        <v>1576.77</v>
      </c>
      <c r="I8" s="13">
        <v>1595.82</v>
      </c>
      <c r="J8" s="10">
        <v>319.78699999999998</v>
      </c>
      <c r="K8" s="10">
        <v>292.96199999999999</v>
      </c>
      <c r="L8" s="10">
        <v>331.57499999999999</v>
      </c>
      <c r="M8" s="10">
        <v>239.63900000000001</v>
      </c>
      <c r="N8" s="10">
        <v>139.43100000000001</v>
      </c>
      <c r="O8" s="10">
        <v>472.76499999999999</v>
      </c>
      <c r="P8" s="14">
        <f t="shared" si="0"/>
        <v>7.660890865375924</v>
      </c>
      <c r="Q8" s="14">
        <f t="shared" si="1"/>
        <v>19.427210441636387</v>
      </c>
      <c r="R8" s="14">
        <f t="shared" si="2"/>
        <v>10.353824321637109</v>
      </c>
      <c r="S8" s="14">
        <f t="shared" si="3"/>
        <v>7.1260643201909</v>
      </c>
      <c r="T8" s="14">
        <f t="shared" si="4"/>
        <v>7.2121590107923419</v>
      </c>
      <c r="U8" s="15">
        <f t="shared" si="5"/>
        <v>0.91611603973895128</v>
      </c>
      <c r="V8" s="16">
        <f t="shared" si="6"/>
        <v>1.0368620362929075</v>
      </c>
      <c r="W8" s="16">
        <f t="shared" si="7"/>
        <v>0.74937067485545072</v>
      </c>
      <c r="X8" s="16">
        <f t="shared" si="8"/>
        <v>0.43601209555110126</v>
      </c>
      <c r="Y8" s="16">
        <f t="shared" si="9"/>
        <v>1.4783746681384797</v>
      </c>
    </row>
    <row r="9" spans="1:25">
      <c r="A9" s="8" t="s">
        <v>44</v>
      </c>
      <c r="B9" s="8" t="s">
        <v>45</v>
      </c>
      <c r="C9" s="9" t="s">
        <v>46</v>
      </c>
      <c r="D9" s="10">
        <v>264.13900000000001</v>
      </c>
      <c r="E9" s="13">
        <v>1956.43</v>
      </c>
      <c r="F9" s="13">
        <v>1347.29</v>
      </c>
      <c r="G9" s="13">
        <v>1491.77</v>
      </c>
      <c r="H9" s="10">
        <v>274.471</v>
      </c>
      <c r="I9" s="10">
        <v>448.86099999999999</v>
      </c>
      <c r="J9" s="10">
        <v>384.92599999999999</v>
      </c>
      <c r="K9" s="10">
        <v>410.851</v>
      </c>
      <c r="L9" s="10">
        <v>278.13</v>
      </c>
      <c r="M9" s="10">
        <v>348.07299999999998</v>
      </c>
      <c r="N9" s="10">
        <v>317.28800000000001</v>
      </c>
      <c r="O9" s="10">
        <v>344.601</v>
      </c>
      <c r="P9" s="14">
        <f t="shared" si="0"/>
        <v>7.4068198940709244</v>
      </c>
      <c r="Q9" s="14">
        <f t="shared" si="1"/>
        <v>5.1006856238571352</v>
      </c>
      <c r="R9" s="14">
        <f t="shared" si="2"/>
        <v>5.6476703553810683</v>
      </c>
      <c r="S9" s="15">
        <f t="shared" si="3"/>
        <v>1.0391157685915371</v>
      </c>
      <c r="T9" s="15">
        <f t="shared" si="4"/>
        <v>1.6993363342785426</v>
      </c>
      <c r="U9" s="15">
        <f t="shared" si="5"/>
        <v>1.0673506076492625</v>
      </c>
      <c r="V9" s="16">
        <f t="shared" si="6"/>
        <v>0.72255446501405463</v>
      </c>
      <c r="W9" s="16">
        <f t="shared" si="7"/>
        <v>0.90425952001163856</v>
      </c>
      <c r="X9" s="16">
        <f t="shared" si="8"/>
        <v>0.82428310896120294</v>
      </c>
      <c r="Y9" s="16">
        <f t="shared" si="9"/>
        <v>0.89523960449540951</v>
      </c>
    </row>
    <row r="10" spans="1:25">
      <c r="A10" s="8" t="s">
        <v>47</v>
      </c>
      <c r="B10" s="8" t="s">
        <v>48</v>
      </c>
      <c r="C10" s="9" t="s">
        <v>49</v>
      </c>
      <c r="D10" s="10">
        <v>126.244</v>
      </c>
      <c r="E10" s="19">
        <v>883.95299999999997</v>
      </c>
      <c r="F10" s="13">
        <v>1193.6400000000001</v>
      </c>
      <c r="G10" s="19">
        <v>953.75</v>
      </c>
      <c r="H10" s="19">
        <v>596.00900000000001</v>
      </c>
      <c r="I10" s="19">
        <v>536.62599999999998</v>
      </c>
      <c r="J10" s="17">
        <v>37.147799999999997</v>
      </c>
      <c r="K10" s="17">
        <v>30.823699999999999</v>
      </c>
      <c r="L10" s="17">
        <v>38.0807</v>
      </c>
      <c r="M10" s="17">
        <v>40.6678</v>
      </c>
      <c r="N10" s="17">
        <v>29.7896</v>
      </c>
      <c r="O10" s="17">
        <v>71.180400000000006</v>
      </c>
      <c r="P10" s="14">
        <f t="shared" si="0"/>
        <v>7.0019406862900411</v>
      </c>
      <c r="Q10" s="14">
        <f t="shared" si="1"/>
        <v>9.4550236050822232</v>
      </c>
      <c r="R10" s="14">
        <f t="shared" si="2"/>
        <v>7.5548144862330089</v>
      </c>
      <c r="S10" s="14">
        <f t="shared" si="3"/>
        <v>4.721087734862647</v>
      </c>
      <c r="T10" s="14">
        <f t="shared" si="4"/>
        <v>4.2507049839992392</v>
      </c>
      <c r="U10" s="15">
        <f t="shared" si="5"/>
        <v>0.82975842445582249</v>
      </c>
      <c r="V10" s="16">
        <f t="shared" si="6"/>
        <v>1.0251131964746232</v>
      </c>
      <c r="W10" s="16">
        <f t="shared" si="7"/>
        <v>1.0947566208496871</v>
      </c>
      <c r="X10" s="16">
        <f t="shared" si="8"/>
        <v>0.80192097513177096</v>
      </c>
      <c r="Y10" s="16">
        <f t="shared" si="9"/>
        <v>1.9161403905480274</v>
      </c>
    </row>
    <row r="11" spans="1:25">
      <c r="A11" s="8" t="s">
        <v>50</v>
      </c>
      <c r="B11" s="8" t="s">
        <v>51</v>
      </c>
      <c r="C11" s="9" t="s">
        <v>49</v>
      </c>
      <c r="D11" s="10">
        <v>293.81099999999998</v>
      </c>
      <c r="E11" s="13">
        <v>1447.89</v>
      </c>
      <c r="F11" s="13">
        <v>1177.81</v>
      </c>
      <c r="G11" s="19">
        <v>992.73299999999995</v>
      </c>
      <c r="H11" s="10">
        <v>316.07900000000001</v>
      </c>
      <c r="I11" s="10">
        <v>356.29</v>
      </c>
      <c r="J11" s="10">
        <v>275.57499999999999</v>
      </c>
      <c r="K11" s="10">
        <v>435.89499999999998</v>
      </c>
      <c r="L11" s="10">
        <v>210.09</v>
      </c>
      <c r="M11" s="10">
        <v>263.98099999999999</v>
      </c>
      <c r="N11" s="19">
        <v>597.84900000000005</v>
      </c>
      <c r="O11" s="10">
        <v>427.42200000000003</v>
      </c>
      <c r="P11" s="14">
        <f t="shared" si="0"/>
        <v>4.9279638951570917</v>
      </c>
      <c r="Q11" s="14">
        <f t="shared" si="1"/>
        <v>4.0087335055528897</v>
      </c>
      <c r="R11" s="14">
        <f t="shared" si="2"/>
        <v>3.3788149524694449</v>
      </c>
      <c r="S11" s="15">
        <f t="shared" si="3"/>
        <v>1.0757902188822066</v>
      </c>
      <c r="T11" s="15">
        <f t="shared" si="4"/>
        <v>1.212650309212385</v>
      </c>
      <c r="U11" s="15">
        <f t="shared" si="5"/>
        <v>1.5817653996189784</v>
      </c>
      <c r="V11" s="16">
        <f t="shared" si="6"/>
        <v>0.76236959085548406</v>
      </c>
      <c r="W11" s="16">
        <f t="shared" si="7"/>
        <v>0.95792796879252473</v>
      </c>
      <c r="X11" s="18">
        <f t="shared" si="8"/>
        <v>2.16946021954096</v>
      </c>
      <c r="Y11" s="16">
        <f t="shared" si="9"/>
        <v>1.5510187789168104</v>
      </c>
    </row>
    <row r="12" spans="1:25">
      <c r="A12" s="21" t="s">
        <v>52</v>
      </c>
      <c r="B12" s="8" t="s">
        <v>53</v>
      </c>
      <c r="C12" s="9" t="s">
        <v>54</v>
      </c>
      <c r="D12" s="10">
        <v>487.48666666666668</v>
      </c>
      <c r="E12" s="12">
        <v>2366.1633333333334</v>
      </c>
      <c r="F12" s="12">
        <v>2003.84</v>
      </c>
      <c r="G12" s="13">
        <v>1611.96</v>
      </c>
      <c r="H12" s="10">
        <v>386.26366666666667</v>
      </c>
      <c r="I12" s="10">
        <v>595.40600000000006</v>
      </c>
      <c r="J12" s="10">
        <v>436.49</v>
      </c>
      <c r="K12" s="10">
        <v>271.36766666666665</v>
      </c>
      <c r="L12" s="10">
        <v>365.98466666666667</v>
      </c>
      <c r="M12" s="10">
        <v>595.4373333333333</v>
      </c>
      <c r="N12" s="10">
        <v>347.22733333333332</v>
      </c>
      <c r="O12" s="10">
        <v>212.76166666666668</v>
      </c>
      <c r="P12" s="14">
        <f t="shared" si="0"/>
        <v>4.8538011296035446</v>
      </c>
      <c r="Q12" s="14">
        <f t="shared" si="1"/>
        <v>4.1105534510345576</v>
      </c>
      <c r="R12" s="14">
        <f t="shared" si="2"/>
        <v>3.3066750543604613</v>
      </c>
      <c r="S12" s="15">
        <f t="shared" si="3"/>
        <v>0.7923573978091708</v>
      </c>
      <c r="T12" s="15">
        <f t="shared" si="4"/>
        <v>1.2213790462645133</v>
      </c>
      <c r="U12" s="15">
        <f t="shared" si="5"/>
        <v>0.62170420093625656</v>
      </c>
      <c r="V12" s="16">
        <f t="shared" si="6"/>
        <v>0.83847205357892884</v>
      </c>
      <c r="W12" s="16">
        <f t="shared" si="7"/>
        <v>1.364148854116551</v>
      </c>
      <c r="X12" s="16">
        <f t="shared" si="8"/>
        <v>0.79549894232017526</v>
      </c>
      <c r="Y12" s="16">
        <f t="shared" si="9"/>
        <v>0.48743766562044188</v>
      </c>
    </row>
    <row r="13" spans="1:25">
      <c r="A13" s="8" t="s">
        <v>55</v>
      </c>
      <c r="B13" s="8" t="s">
        <v>56</v>
      </c>
      <c r="C13" s="9" t="s">
        <v>57</v>
      </c>
      <c r="D13" s="19">
        <v>653.97299999999996</v>
      </c>
      <c r="E13" s="12">
        <v>2751.8</v>
      </c>
      <c r="F13" s="12">
        <v>2534.7199999999998</v>
      </c>
      <c r="G13" s="12">
        <v>2047.39</v>
      </c>
      <c r="H13" s="19">
        <v>598.44399999999996</v>
      </c>
      <c r="I13" s="19">
        <v>767.24</v>
      </c>
      <c r="J13" s="10">
        <v>232.63300000000001</v>
      </c>
      <c r="K13" s="10">
        <v>358.85300000000001</v>
      </c>
      <c r="L13" s="10">
        <v>245.15700000000001</v>
      </c>
      <c r="M13" s="10">
        <v>303.988</v>
      </c>
      <c r="N13" s="10">
        <v>258.209</v>
      </c>
      <c r="O13" s="10">
        <v>198.57400000000001</v>
      </c>
      <c r="P13" s="14">
        <f t="shared" si="0"/>
        <v>4.2078189772360641</v>
      </c>
      <c r="Q13" s="14">
        <f t="shared" si="1"/>
        <v>3.8758786677737458</v>
      </c>
      <c r="R13" s="14">
        <f t="shared" si="2"/>
        <v>3.1306949981115433</v>
      </c>
      <c r="S13" s="15">
        <f t="shared" si="3"/>
        <v>0.91508976670290665</v>
      </c>
      <c r="T13" s="15">
        <f t="shared" si="4"/>
        <v>1.1731982818862554</v>
      </c>
      <c r="U13" s="15">
        <f t="shared" si="5"/>
        <v>1.5425713462836312</v>
      </c>
      <c r="V13" s="16">
        <f t="shared" si="6"/>
        <v>1.0538358702333719</v>
      </c>
      <c r="W13" s="16">
        <f t="shared" si="7"/>
        <v>1.3067277643326614</v>
      </c>
      <c r="X13" s="16">
        <f t="shared" si="8"/>
        <v>1.1099414098601659</v>
      </c>
      <c r="Y13" s="16">
        <f t="shared" si="9"/>
        <v>0.85359342827543816</v>
      </c>
    </row>
    <row r="14" spans="1:25">
      <c r="A14" s="8" t="s">
        <v>58</v>
      </c>
      <c r="B14" s="8" t="s">
        <v>59</v>
      </c>
      <c r="C14" s="9" t="s">
        <v>49</v>
      </c>
      <c r="D14" s="19">
        <v>661.80100000000004</v>
      </c>
      <c r="E14" s="12">
        <v>2761.48</v>
      </c>
      <c r="F14" s="12">
        <v>2807.48</v>
      </c>
      <c r="G14" s="13">
        <v>1307.51</v>
      </c>
      <c r="H14" s="19">
        <v>726.22900000000004</v>
      </c>
      <c r="I14" s="19">
        <v>635.29399999999998</v>
      </c>
      <c r="J14" s="19">
        <v>511.49099999999999</v>
      </c>
      <c r="K14" s="19">
        <v>801.54700000000003</v>
      </c>
      <c r="L14" s="19">
        <v>673.82100000000003</v>
      </c>
      <c r="M14" s="19">
        <v>970.67600000000004</v>
      </c>
      <c r="N14" s="19">
        <v>533.49599999999998</v>
      </c>
      <c r="O14" s="10">
        <v>480.29700000000003</v>
      </c>
      <c r="P14" s="14">
        <f t="shared" si="0"/>
        <v>4.172674263109303</v>
      </c>
      <c r="Q14" s="14">
        <f t="shared" si="1"/>
        <v>4.242181562131214</v>
      </c>
      <c r="R14" s="14">
        <f t="shared" si="2"/>
        <v>1.9756845335682478</v>
      </c>
      <c r="S14" s="15">
        <f t="shared" si="3"/>
        <v>1.0973525274213849</v>
      </c>
      <c r="T14" s="15">
        <f t="shared" si="4"/>
        <v>0.95994717445274325</v>
      </c>
      <c r="U14" s="15">
        <f t="shared" si="5"/>
        <v>1.5670793816508992</v>
      </c>
      <c r="V14" s="16">
        <f t="shared" si="6"/>
        <v>1.3173662879698764</v>
      </c>
      <c r="W14" s="16">
        <f t="shared" si="7"/>
        <v>1.8977381811214666</v>
      </c>
      <c r="X14" s="16">
        <f t="shared" si="8"/>
        <v>1.0430212848319911</v>
      </c>
      <c r="Y14" s="16">
        <f t="shared" si="9"/>
        <v>0.93901358968192994</v>
      </c>
    </row>
    <row r="15" spans="1:25">
      <c r="A15" s="8" t="s">
        <v>60</v>
      </c>
      <c r="B15" s="8" t="s">
        <v>61</v>
      </c>
      <c r="C15" s="9" t="s">
        <v>62</v>
      </c>
      <c r="D15" s="10">
        <v>441.23599999999999</v>
      </c>
      <c r="E15" s="13">
        <v>1688.68</v>
      </c>
      <c r="F15" s="12">
        <v>3069.34</v>
      </c>
      <c r="G15" s="11">
        <v>4026.36</v>
      </c>
      <c r="H15" s="10">
        <v>380.20400000000001</v>
      </c>
      <c r="I15" s="10">
        <v>329.70299999999997</v>
      </c>
      <c r="J15" s="10">
        <v>157.833</v>
      </c>
      <c r="K15" s="10">
        <v>100.902</v>
      </c>
      <c r="L15" s="17">
        <v>60.749000000000002</v>
      </c>
      <c r="M15" s="10">
        <v>215.17599999999999</v>
      </c>
      <c r="N15" s="17">
        <v>76.695599999999999</v>
      </c>
      <c r="O15" s="17">
        <v>82.5899</v>
      </c>
      <c r="P15" s="14">
        <f t="shared" si="0"/>
        <v>3.8271582554460655</v>
      </c>
      <c r="Q15" s="14">
        <f t="shared" si="1"/>
        <v>6.9562320390901924</v>
      </c>
      <c r="R15" s="14">
        <f t="shared" si="2"/>
        <v>9.1251847084100124</v>
      </c>
      <c r="S15" s="15">
        <f t="shared" si="3"/>
        <v>0.86167946405098406</v>
      </c>
      <c r="T15" s="15">
        <f t="shared" si="4"/>
        <v>0.74722597430853321</v>
      </c>
      <c r="U15" s="15">
        <f t="shared" si="5"/>
        <v>0.6392959647222064</v>
      </c>
      <c r="V15" s="16">
        <f t="shared" si="6"/>
        <v>0.38489416028333745</v>
      </c>
      <c r="W15" s="16">
        <f t="shared" si="7"/>
        <v>1.3633143892595339</v>
      </c>
      <c r="X15" s="16">
        <f t="shared" si="8"/>
        <v>0.48592879816008061</v>
      </c>
      <c r="Y15" s="16">
        <f t="shared" si="9"/>
        <v>0.52327396678768068</v>
      </c>
    </row>
    <row r="16" spans="1:25">
      <c r="A16" s="22" t="s">
        <v>63</v>
      </c>
      <c r="B16" s="8" t="s">
        <v>64</v>
      </c>
      <c r="C16" s="9" t="s">
        <v>64</v>
      </c>
      <c r="D16" s="23">
        <v>1190.4100000000001</v>
      </c>
      <c r="E16" s="11">
        <v>4314.93</v>
      </c>
      <c r="F16" s="11">
        <v>4479.04</v>
      </c>
      <c r="G16" s="11">
        <v>4094.92</v>
      </c>
      <c r="H16" s="23">
        <v>1414.13</v>
      </c>
      <c r="I16" s="23">
        <v>1294.2</v>
      </c>
      <c r="J16" s="24">
        <v>292.19</v>
      </c>
      <c r="K16" s="24">
        <v>248.65100000000001</v>
      </c>
      <c r="L16" s="25">
        <v>542.28899999999999</v>
      </c>
      <c r="M16" s="24">
        <v>291.47300000000001</v>
      </c>
      <c r="N16" s="24">
        <v>162.715</v>
      </c>
      <c r="O16" s="24">
        <v>222.077</v>
      </c>
      <c r="P16" s="14">
        <f t="shared" si="0"/>
        <v>3.6247427356961048</v>
      </c>
      <c r="Q16" s="14">
        <f t="shared" si="1"/>
        <v>3.7626028007157193</v>
      </c>
      <c r="R16" s="14">
        <f t="shared" si="2"/>
        <v>3.4399240597777236</v>
      </c>
      <c r="S16" s="15">
        <f t="shared" si="3"/>
        <v>1.1879352491998556</v>
      </c>
      <c r="T16" s="15">
        <f t="shared" si="4"/>
        <v>1.0871884476776907</v>
      </c>
      <c r="U16" s="15">
        <f t="shared" si="5"/>
        <v>0.85099079366165853</v>
      </c>
      <c r="V16" s="16">
        <f t="shared" si="6"/>
        <v>1.8559464731852562</v>
      </c>
      <c r="W16" s="16">
        <f t="shared" si="7"/>
        <v>0.99754611725247277</v>
      </c>
      <c r="X16" s="16">
        <f t="shared" si="8"/>
        <v>0.5568807967418461</v>
      </c>
      <c r="Y16" s="16">
        <f t="shared" si="9"/>
        <v>0.76004312262568874</v>
      </c>
    </row>
    <row r="17" spans="1:25">
      <c r="A17" s="22" t="s">
        <v>65</v>
      </c>
      <c r="B17" s="22" t="s">
        <v>66</v>
      </c>
      <c r="C17" s="26" t="s">
        <v>67</v>
      </c>
      <c r="D17" s="25">
        <v>525.99</v>
      </c>
      <c r="E17" s="23">
        <v>1631.55</v>
      </c>
      <c r="F17" s="23">
        <v>1653.81</v>
      </c>
      <c r="G17" s="23">
        <v>1973.16</v>
      </c>
      <c r="H17" s="25">
        <v>674.36099999999999</v>
      </c>
      <c r="I17" s="25">
        <v>616.33299999999997</v>
      </c>
      <c r="J17" s="24">
        <v>285.64800000000002</v>
      </c>
      <c r="K17" s="24">
        <v>405.529</v>
      </c>
      <c r="L17" s="24">
        <v>283.38</v>
      </c>
      <c r="M17" s="25">
        <v>509.70600000000002</v>
      </c>
      <c r="N17" s="24">
        <v>378.58199999999999</v>
      </c>
      <c r="O17" s="24">
        <v>312.48700000000002</v>
      </c>
      <c r="P17" s="27">
        <f t="shared" si="0"/>
        <v>3.1018650544687159</v>
      </c>
      <c r="Q17" s="27">
        <f t="shared" si="1"/>
        <v>3.1441852506701649</v>
      </c>
      <c r="R17" s="27">
        <f t="shared" si="2"/>
        <v>3.7513260708378486</v>
      </c>
      <c r="S17" s="28">
        <f t="shared" si="3"/>
        <v>1.282079507214966</v>
      </c>
      <c r="T17" s="28">
        <f t="shared" si="4"/>
        <v>1.1717580182132739</v>
      </c>
      <c r="U17" s="28">
        <f t="shared" si="5"/>
        <v>1.4196808659609028</v>
      </c>
      <c r="V17" s="29">
        <f t="shared" si="6"/>
        <v>0.99206015795664582</v>
      </c>
      <c r="W17" s="29">
        <f t="shared" si="7"/>
        <v>1.7843849773147369</v>
      </c>
      <c r="X17" s="29">
        <f t="shared" si="8"/>
        <v>1.3253444799193412</v>
      </c>
      <c r="Y17" s="29">
        <f t="shared" si="9"/>
        <v>1.0939582983252114</v>
      </c>
    </row>
    <row r="18" spans="1:25">
      <c r="A18" s="30" t="s">
        <v>68</v>
      </c>
      <c r="B18" s="30" t="s">
        <v>69</v>
      </c>
      <c r="C18" s="31" t="s">
        <v>70</v>
      </c>
      <c r="D18" s="32">
        <v>294.62900000000002</v>
      </c>
      <c r="E18" s="32">
        <v>316.41500000000002</v>
      </c>
      <c r="F18" s="32">
        <v>167.12799999999999</v>
      </c>
      <c r="G18" s="32">
        <v>160.40799999999999</v>
      </c>
      <c r="H18" s="32">
        <v>172.59299999999999</v>
      </c>
      <c r="I18" s="32">
        <v>140.96600000000001</v>
      </c>
      <c r="J18" s="32">
        <v>302.31099999999998</v>
      </c>
      <c r="K18" s="33">
        <v>2502.7199999999998</v>
      </c>
      <c r="L18" s="33">
        <v>2585.62</v>
      </c>
      <c r="M18" s="33">
        <v>2048.92</v>
      </c>
      <c r="N18" s="33">
        <v>2686.68</v>
      </c>
      <c r="O18" s="32">
        <v>469.483</v>
      </c>
      <c r="P18" s="34">
        <f t="shared" si="0"/>
        <v>1.0739438412376243</v>
      </c>
      <c r="Q18" s="34">
        <f t="shared" si="1"/>
        <v>0.56724898092176934</v>
      </c>
      <c r="R18" s="34">
        <f t="shared" si="2"/>
        <v>0.54444063551110033</v>
      </c>
      <c r="S18" s="34">
        <f t="shared" si="3"/>
        <v>0.58579773206303509</v>
      </c>
      <c r="T18" s="34">
        <f t="shared" si="4"/>
        <v>0.47845256237505474</v>
      </c>
      <c r="U18" s="35">
        <f t="shared" si="5"/>
        <v>8.2786269768549605</v>
      </c>
      <c r="V18" s="36">
        <f t="shared" si="6"/>
        <v>8.5528478950484761</v>
      </c>
      <c r="W18" s="35">
        <f t="shared" si="7"/>
        <v>6.777523808263676</v>
      </c>
      <c r="X18" s="35">
        <f t="shared" si="8"/>
        <v>8.8871394028004271</v>
      </c>
      <c r="Y18" s="37">
        <f t="shared" si="9"/>
        <v>1.5529802091223939</v>
      </c>
    </row>
    <row r="19" spans="1:25">
      <c r="A19" s="8" t="s">
        <v>71</v>
      </c>
      <c r="B19" s="8" t="s">
        <v>72</v>
      </c>
      <c r="C19" s="9" t="s">
        <v>73</v>
      </c>
      <c r="D19" s="10">
        <v>405.28699999999998</v>
      </c>
      <c r="E19" s="10">
        <v>378.03699999999998</v>
      </c>
      <c r="F19" s="19">
        <v>591.649</v>
      </c>
      <c r="G19" s="10">
        <v>450.83199999999999</v>
      </c>
      <c r="H19" s="10">
        <v>100.212</v>
      </c>
      <c r="I19" s="10">
        <v>174.93299999999999</v>
      </c>
      <c r="J19" s="10">
        <v>145.905</v>
      </c>
      <c r="K19" s="13">
        <v>1034.6600000000001</v>
      </c>
      <c r="L19" s="13">
        <v>1114.26</v>
      </c>
      <c r="M19" s="19">
        <v>683.90599999999995</v>
      </c>
      <c r="N19" s="13">
        <v>1592.1</v>
      </c>
      <c r="O19" s="10">
        <v>240.24600000000001</v>
      </c>
      <c r="P19" s="15">
        <f t="shared" si="0"/>
        <v>0.93276369585010133</v>
      </c>
      <c r="Q19" s="15">
        <f t="shared" si="1"/>
        <v>1.4598272335406761</v>
      </c>
      <c r="R19" s="15">
        <f t="shared" si="2"/>
        <v>1.1123771549543904</v>
      </c>
      <c r="S19" s="15">
        <f t="shared" si="3"/>
        <v>0.24726181693466606</v>
      </c>
      <c r="T19" s="15">
        <f t="shared" si="4"/>
        <v>0.43162746399465068</v>
      </c>
      <c r="U19" s="18">
        <f t="shared" si="5"/>
        <v>7.0913265480963643</v>
      </c>
      <c r="V19" s="38">
        <f t="shared" si="6"/>
        <v>7.6368870155237998</v>
      </c>
      <c r="W19" s="18">
        <f t="shared" si="7"/>
        <v>4.6873376512114042</v>
      </c>
      <c r="X19" s="18">
        <f t="shared" si="8"/>
        <v>10.911894726020355</v>
      </c>
      <c r="Y19" s="16">
        <f t="shared" si="9"/>
        <v>1.6465919605222576</v>
      </c>
    </row>
    <row r="20" spans="1:25">
      <c r="A20" s="8" t="s">
        <v>74</v>
      </c>
      <c r="B20" s="8" t="s">
        <v>64</v>
      </c>
      <c r="C20" s="9" t="s">
        <v>64</v>
      </c>
      <c r="D20" s="17">
        <v>24.5002</v>
      </c>
      <c r="E20" s="17">
        <v>22.315999999999999</v>
      </c>
      <c r="F20" s="17">
        <v>51.601399999999998</v>
      </c>
      <c r="G20" s="17">
        <v>25.2423</v>
      </c>
      <c r="H20" s="17">
        <v>32.286299999999997</v>
      </c>
      <c r="I20" s="17">
        <v>33.572600000000001</v>
      </c>
      <c r="J20" s="10">
        <v>195.20699999999999</v>
      </c>
      <c r="K20" s="13">
        <v>1183.45</v>
      </c>
      <c r="L20" s="13">
        <v>1009.95</v>
      </c>
      <c r="M20" s="19">
        <v>879.65</v>
      </c>
      <c r="N20" s="19">
        <v>809.48500000000001</v>
      </c>
      <c r="O20" s="10">
        <v>456.86900000000003</v>
      </c>
      <c r="P20" s="15">
        <f t="shared" si="0"/>
        <v>0.91084970734932769</v>
      </c>
      <c r="Q20" s="14">
        <f t="shared" si="1"/>
        <v>2.1061623986742966</v>
      </c>
      <c r="R20" s="15">
        <f t="shared" si="2"/>
        <v>1.0302895486567456</v>
      </c>
      <c r="S20" s="15">
        <f t="shared" si="3"/>
        <v>1.3177974057354633</v>
      </c>
      <c r="T20" s="15">
        <f t="shared" si="4"/>
        <v>1.3702990179672003</v>
      </c>
      <c r="U20" s="18">
        <f t="shared" si="5"/>
        <v>6.062538740926299</v>
      </c>
      <c r="V20" s="38">
        <f t="shared" si="6"/>
        <v>5.1737386466673847</v>
      </c>
      <c r="W20" s="18">
        <f t="shared" si="7"/>
        <v>4.506242091728268</v>
      </c>
      <c r="X20" s="18">
        <f t="shared" si="8"/>
        <v>4.1468031371825811</v>
      </c>
      <c r="Y20" s="18">
        <f t="shared" si="9"/>
        <v>2.340433488553177</v>
      </c>
    </row>
    <row r="21" spans="1:25">
      <c r="A21" s="8" t="s">
        <v>75</v>
      </c>
      <c r="B21" s="8" t="s">
        <v>76</v>
      </c>
      <c r="C21" s="9" t="s">
        <v>77</v>
      </c>
      <c r="D21" s="10">
        <v>213.77</v>
      </c>
      <c r="E21" s="10">
        <v>188.38</v>
      </c>
      <c r="F21" s="10">
        <v>305.16699999999997</v>
      </c>
      <c r="G21" s="10">
        <v>409.83300000000003</v>
      </c>
      <c r="H21" s="19">
        <v>597.84799999999996</v>
      </c>
      <c r="I21" s="19">
        <v>562.27800000000002</v>
      </c>
      <c r="J21" s="10">
        <v>389.77800000000002</v>
      </c>
      <c r="K21" s="13">
        <v>1858.42</v>
      </c>
      <c r="L21" s="13">
        <v>1639.42</v>
      </c>
      <c r="M21" s="19">
        <v>790.21299999999997</v>
      </c>
      <c r="N21" s="12">
        <v>2446.62</v>
      </c>
      <c r="O21" s="12">
        <v>3252.96</v>
      </c>
      <c r="P21" s="15">
        <f t="shared" si="0"/>
        <v>0.88122748748655089</v>
      </c>
      <c r="Q21" s="15">
        <f t="shared" si="1"/>
        <v>1.4275482995743087</v>
      </c>
      <c r="R21" s="15">
        <f t="shared" si="2"/>
        <v>1.9171679842821725</v>
      </c>
      <c r="S21" s="14">
        <f t="shared" si="3"/>
        <v>2.7966880291902507</v>
      </c>
      <c r="T21" s="14">
        <f t="shared" si="4"/>
        <v>2.6302942414744819</v>
      </c>
      <c r="U21" s="18">
        <f t="shared" si="5"/>
        <v>4.767893518874847</v>
      </c>
      <c r="V21" s="38">
        <f t="shared" si="6"/>
        <v>4.2060352303105875</v>
      </c>
      <c r="W21" s="18">
        <f t="shared" si="7"/>
        <v>2.027341204480499</v>
      </c>
      <c r="X21" s="18">
        <f t="shared" si="8"/>
        <v>6.2769576528177575</v>
      </c>
      <c r="Y21" s="18">
        <f t="shared" si="9"/>
        <v>8.3456736911780549</v>
      </c>
    </row>
    <row r="22" spans="1:25">
      <c r="A22" s="8" t="s">
        <v>78</v>
      </c>
      <c r="B22" s="8" t="s">
        <v>79</v>
      </c>
      <c r="C22" s="9" t="s">
        <v>80</v>
      </c>
      <c r="D22" s="19">
        <v>742.74</v>
      </c>
      <c r="E22" s="19">
        <v>608.40099999999995</v>
      </c>
      <c r="F22" s="19">
        <v>911.5</v>
      </c>
      <c r="G22" s="10">
        <v>402.19</v>
      </c>
      <c r="H22" s="19">
        <v>752.48400000000004</v>
      </c>
      <c r="I22" s="19">
        <v>664.08399999999995</v>
      </c>
      <c r="J22" s="10">
        <v>467.07499999999999</v>
      </c>
      <c r="K22" s="12">
        <v>2110.54</v>
      </c>
      <c r="L22" s="12">
        <v>2082.5</v>
      </c>
      <c r="M22" s="13">
        <v>1050.8699999999999</v>
      </c>
      <c r="N22" s="12">
        <v>2316</v>
      </c>
      <c r="O22" s="13">
        <v>1949.72</v>
      </c>
      <c r="P22" s="15">
        <f t="shared" si="0"/>
        <v>0.81913051673533122</v>
      </c>
      <c r="Q22" s="15">
        <f t="shared" si="1"/>
        <v>1.2272127527802461</v>
      </c>
      <c r="R22" s="15">
        <f t="shared" si="2"/>
        <v>0.54149500498155478</v>
      </c>
      <c r="S22" s="15">
        <f t="shared" si="3"/>
        <v>1.0131189918410211</v>
      </c>
      <c r="T22" s="15">
        <f t="shared" si="4"/>
        <v>0.89410022349678209</v>
      </c>
      <c r="U22" s="18">
        <f t="shared" si="5"/>
        <v>4.5186319113632711</v>
      </c>
      <c r="V22" s="38">
        <f t="shared" si="6"/>
        <v>4.4585987261146496</v>
      </c>
      <c r="W22" s="18">
        <f t="shared" si="7"/>
        <v>2.2498956270406252</v>
      </c>
      <c r="X22" s="18">
        <f t="shared" si="8"/>
        <v>4.9585184392228232</v>
      </c>
      <c r="Y22" s="18">
        <f t="shared" si="9"/>
        <v>4.1743188995343363</v>
      </c>
    </row>
    <row r="23" spans="1:25">
      <c r="A23" s="8" t="s">
        <v>81</v>
      </c>
      <c r="B23" s="8" t="s">
        <v>82</v>
      </c>
      <c r="C23" s="9" t="s">
        <v>83</v>
      </c>
      <c r="D23" s="10">
        <v>356.50799999999998</v>
      </c>
      <c r="E23" s="10">
        <v>393.48099999999999</v>
      </c>
      <c r="F23" s="10">
        <v>424.69400000000002</v>
      </c>
      <c r="G23" s="19">
        <v>576.12</v>
      </c>
      <c r="H23" s="10">
        <v>459.70100000000002</v>
      </c>
      <c r="I23" s="10">
        <v>385.53800000000001</v>
      </c>
      <c r="J23" s="19">
        <v>705.18899999999996</v>
      </c>
      <c r="K23" s="12">
        <v>2821.02</v>
      </c>
      <c r="L23" s="12">
        <v>2642.11</v>
      </c>
      <c r="M23" s="12">
        <v>2825.04</v>
      </c>
      <c r="N23" s="19">
        <v>980.23800000000006</v>
      </c>
      <c r="O23" s="13">
        <v>1859.27</v>
      </c>
      <c r="P23" s="15">
        <f t="shared" si="0"/>
        <v>1.1037087526787619</v>
      </c>
      <c r="Q23" s="15">
        <f t="shared" si="1"/>
        <v>1.1912607851717214</v>
      </c>
      <c r="R23" s="15">
        <f t="shared" si="2"/>
        <v>1.6160086169174326</v>
      </c>
      <c r="S23" s="15">
        <f t="shared" si="3"/>
        <v>1.2894549350926208</v>
      </c>
      <c r="T23" s="15">
        <f t="shared" si="4"/>
        <v>1.0814287477419862</v>
      </c>
      <c r="U23" s="18">
        <f t="shared" si="5"/>
        <v>4.0003743677226957</v>
      </c>
      <c r="V23" s="38">
        <f t="shared" si="6"/>
        <v>3.7466693326186316</v>
      </c>
      <c r="W23" s="18">
        <f t="shared" si="7"/>
        <v>4.0060749671364704</v>
      </c>
      <c r="X23" s="16">
        <f t="shared" si="8"/>
        <v>1.3900358627261629</v>
      </c>
      <c r="Y23" s="18">
        <f t="shared" si="9"/>
        <v>2.6365555900616715</v>
      </c>
    </row>
    <row r="24" spans="1:25">
      <c r="A24" s="8" t="s">
        <v>84</v>
      </c>
      <c r="B24" s="8" t="s">
        <v>85</v>
      </c>
      <c r="C24" s="9" t="s">
        <v>86</v>
      </c>
      <c r="D24" s="10">
        <v>232.9</v>
      </c>
      <c r="E24" s="10">
        <v>259.69499999999999</v>
      </c>
      <c r="F24" s="10">
        <v>244.34200000000001</v>
      </c>
      <c r="G24" s="10">
        <v>343.65699999999998</v>
      </c>
      <c r="H24" s="10">
        <v>148.714</v>
      </c>
      <c r="I24" s="10">
        <v>162.99</v>
      </c>
      <c r="J24" s="10">
        <v>373.32</v>
      </c>
      <c r="K24" s="13">
        <v>1372.45</v>
      </c>
      <c r="L24" s="13">
        <v>1394.16</v>
      </c>
      <c r="M24" s="13">
        <v>1315.35</v>
      </c>
      <c r="N24" s="19">
        <v>694.79499999999996</v>
      </c>
      <c r="O24" s="10">
        <v>141.46799999999999</v>
      </c>
      <c r="P24" s="15">
        <f t="shared" si="0"/>
        <v>1.1150493774151995</v>
      </c>
      <c r="Q24" s="15">
        <f t="shared" si="1"/>
        <v>1.0491283812795191</v>
      </c>
      <c r="R24" s="15">
        <f t="shared" si="2"/>
        <v>1.4755560326320307</v>
      </c>
      <c r="S24" s="15">
        <f t="shared" si="3"/>
        <v>0.63853155860884503</v>
      </c>
      <c r="T24" s="15">
        <f t="shared" si="4"/>
        <v>0.69982825246887082</v>
      </c>
      <c r="U24" s="18">
        <f t="shared" si="5"/>
        <v>3.6763366548805316</v>
      </c>
      <c r="V24" s="38">
        <f t="shared" si="6"/>
        <v>3.7344905175184833</v>
      </c>
      <c r="W24" s="18">
        <f t="shared" si="7"/>
        <v>3.5233847637415621</v>
      </c>
      <c r="X24" s="16">
        <f t="shared" si="8"/>
        <v>1.8611245044465874</v>
      </c>
      <c r="Y24" s="16">
        <f t="shared" si="9"/>
        <v>0.37894567663130824</v>
      </c>
    </row>
  </sheetData>
  <mergeCells count="7">
    <mergeCell ref="A1:R1"/>
    <mergeCell ref="A2:A3"/>
    <mergeCell ref="B2:B3"/>
    <mergeCell ref="C2:C3"/>
    <mergeCell ref="D2:I2"/>
    <mergeCell ref="J2:O2"/>
    <mergeCell ref="P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3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04T05:06:26Z</dcterms:modified>
</cp:coreProperties>
</file>